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yaka Takahashi\Desktop\57_魚類心理学研究室\環境DNA\GFF-Sterivex比較\20191016_投稿版\5_再々投稿ファイル\"/>
    </mc:Choice>
  </mc:AlternateContent>
  <xr:revisionPtr revIDLastSave="0" documentId="13_ncr:1_{17B9610C-3707-464E-AEF8-74C3D469A589}" xr6:coauthVersionLast="45" xr6:coauthVersionMax="45" xr10:uidLastSave="{00000000-0000-0000-0000-000000000000}"/>
  <bookViews>
    <workbookView xWindow="23004" yWindow="756" windowWidth="12336" windowHeight="11604" xr2:uid="{91249DF8-01CE-4129-8B9A-BBE0D3BA74B9}"/>
  </bookViews>
  <sheets>
    <sheet name="S2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" i="1" l="1"/>
  <c r="M6" i="1"/>
  <c r="M7" i="1"/>
  <c r="M25" i="1" s="1"/>
  <c r="M8" i="1"/>
  <c r="M10" i="1"/>
  <c r="M11" i="1"/>
  <c r="M12" i="1"/>
  <c r="M13" i="1"/>
  <c r="M14" i="1"/>
  <c r="M16" i="1"/>
  <c r="M17" i="1"/>
  <c r="M18" i="1"/>
  <c r="M19" i="1"/>
  <c r="M20" i="1"/>
  <c r="M4" i="1"/>
  <c r="L5" i="1"/>
  <c r="L6" i="1"/>
  <c r="L7" i="1"/>
  <c r="L8" i="1"/>
  <c r="L10" i="1"/>
  <c r="L11" i="1"/>
  <c r="L12" i="1"/>
  <c r="L13" i="1"/>
  <c r="L14" i="1"/>
  <c r="L16" i="1"/>
  <c r="L17" i="1"/>
  <c r="L18" i="1"/>
  <c r="L19" i="1"/>
  <c r="L20" i="1"/>
  <c r="L4" i="1"/>
  <c r="L22" i="1" s="1"/>
  <c r="L24" i="1" l="1"/>
  <c r="L25" i="1"/>
  <c r="L26" i="1"/>
  <c r="L23" i="1"/>
  <c r="M22" i="1" l="1"/>
  <c r="M24" i="1"/>
  <c r="M26" i="1"/>
  <c r="M23" i="1"/>
</calcChain>
</file>

<file path=xl/sharedStrings.xml><?xml version="1.0" encoding="utf-8"?>
<sst xmlns="http://schemas.openxmlformats.org/spreadsheetml/2006/main" count="37" uniqueCount="22">
  <si>
    <t>Aau</t>
    <phoneticPr fontId="1"/>
  </si>
  <si>
    <t>Cpa</t>
    <phoneticPr fontId="1"/>
  </si>
  <si>
    <t>Hte</t>
    <phoneticPr fontId="1"/>
  </si>
  <si>
    <t>Ofa</t>
    <phoneticPr fontId="1"/>
  </si>
  <si>
    <t>Eja</t>
    <phoneticPr fontId="1"/>
  </si>
  <si>
    <t>Slope</t>
  </si>
  <si>
    <t>Efficiency</t>
  </si>
  <si>
    <t>Error</t>
  </si>
  <si>
    <t>R^2</t>
  </si>
  <si>
    <t>Y-Intercept</t>
  </si>
  <si>
    <t>Max</t>
    <phoneticPr fontId="1"/>
  </si>
  <si>
    <t>Min</t>
    <phoneticPr fontId="1"/>
  </si>
  <si>
    <t>Asc</t>
    <phoneticPr fontId="1"/>
  </si>
  <si>
    <t>Tja</t>
    <phoneticPr fontId="1"/>
  </si>
  <si>
    <t>Otomi</t>
    <phoneticPr fontId="1"/>
  </si>
  <si>
    <t>date</t>
    <phoneticPr fontId="1"/>
  </si>
  <si>
    <t>site</t>
    <phoneticPr fontId="1"/>
  </si>
  <si>
    <t>Nagahama</t>
    <phoneticPr fontId="1"/>
  </si>
  <si>
    <t>All</t>
    <phoneticPr fontId="1"/>
  </si>
  <si>
    <t>species*</t>
    <phoneticPr fontId="1"/>
  </si>
  <si>
    <r>
      <t xml:space="preserve">*Asc: </t>
    </r>
    <r>
      <rPr>
        <i/>
        <sz val="11"/>
        <color theme="1"/>
        <rFont val="Times New Roman"/>
        <family val="1"/>
      </rPr>
      <t>Acanthopagrus schlegelii</t>
    </r>
    <r>
      <rPr>
        <sz val="11"/>
        <color theme="1"/>
        <rFont val="Times New Roman"/>
        <family val="1"/>
      </rPr>
      <t xml:space="preserve">, Eja: </t>
    </r>
    <r>
      <rPr>
        <i/>
        <sz val="11"/>
        <color theme="1"/>
        <rFont val="Times New Roman"/>
        <family val="1"/>
      </rPr>
      <t>Engraulis japonicus</t>
    </r>
    <r>
      <rPr>
        <sz val="11"/>
        <color theme="1"/>
        <rFont val="Times New Roman"/>
        <family val="1"/>
      </rPr>
      <t xml:space="preserve">, Hte: </t>
    </r>
    <r>
      <rPr>
        <i/>
        <sz val="11"/>
        <color theme="1"/>
        <rFont val="Times New Roman"/>
        <family val="1"/>
      </rPr>
      <t>Halichoeres tenuispinnis</t>
    </r>
    <r>
      <rPr>
        <sz val="11"/>
        <color theme="1"/>
        <rFont val="Times New Roman"/>
        <family val="1"/>
      </rPr>
      <t xml:space="preserve">, Ofa: </t>
    </r>
    <r>
      <rPr>
        <i/>
        <sz val="11"/>
        <color theme="1"/>
        <rFont val="Times New Roman"/>
        <family val="1"/>
      </rPr>
      <t>Oplegnathus fasciatus</t>
    </r>
    <r>
      <rPr>
        <sz val="11"/>
        <color theme="1"/>
        <rFont val="Times New Roman"/>
        <family val="1"/>
      </rPr>
      <t xml:space="preserve">, Tja: </t>
    </r>
    <r>
      <rPr>
        <i/>
        <sz val="11"/>
        <color theme="1"/>
        <rFont val="Times New Roman"/>
        <family val="1"/>
      </rPr>
      <t>Trachurus japonicus</t>
    </r>
    <r>
      <rPr>
        <sz val="11"/>
        <color theme="1"/>
        <rFont val="Times New Roman"/>
        <family val="1"/>
      </rPr>
      <t xml:space="preserve">, Aau: </t>
    </r>
    <r>
      <rPr>
        <i/>
        <sz val="11"/>
        <color theme="1"/>
        <rFont val="Times New Roman"/>
        <family val="1"/>
      </rPr>
      <t>Aurelia aurita</t>
    </r>
    <r>
      <rPr>
        <sz val="11"/>
        <color theme="1"/>
        <rFont val="Times New Roman"/>
        <family val="1"/>
      </rPr>
      <t xml:space="preserve">, Cpa: </t>
    </r>
    <r>
      <rPr>
        <i/>
        <sz val="11"/>
        <color theme="1"/>
        <rFont val="Times New Roman"/>
        <family val="1"/>
      </rPr>
      <t>Chrysaora pacifica</t>
    </r>
    <r>
      <rPr>
        <sz val="11"/>
        <color theme="1"/>
        <rFont val="Times New Roman"/>
        <family val="1"/>
      </rPr>
      <t>.</t>
    </r>
    <phoneticPr fontId="1"/>
  </si>
  <si>
    <t>S2 Table. Parameters of the standard curve for each species at each sampling site and dat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4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8E8E4-0ED3-41FB-9170-F024BC36EFA8}">
  <dimension ref="B1:W29"/>
  <sheetViews>
    <sheetView tabSelected="1" zoomScale="85" zoomScaleNormal="85" workbookViewId="0">
      <selection activeCell="O11" sqref="O11"/>
    </sheetView>
  </sheetViews>
  <sheetFormatPr defaultRowHeight="13.8" x14ac:dyDescent="0.45"/>
  <cols>
    <col min="1" max="1" width="1.69921875" style="1" customWidth="1"/>
    <col min="2" max="2" width="9" style="6" bestFit="1" customWidth="1"/>
    <col min="3" max="3" width="9.8984375" style="6" bestFit="1" customWidth="1"/>
    <col min="4" max="4" width="9.69921875" style="1" bestFit="1" customWidth="1"/>
    <col min="5" max="13" width="6.09765625" style="1" bestFit="1" customWidth="1"/>
    <col min="14" max="14" width="1.69921875" style="1" customWidth="1"/>
    <col min="15" max="16384" width="8.796875" style="1"/>
  </cols>
  <sheetData>
    <row r="1" spans="2:23" x14ac:dyDescent="0.45">
      <c r="B1" s="11" t="s">
        <v>21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2:23" ht="10.050000000000001" customHeight="1" thickBot="1" x14ac:dyDescent="0.5">
      <c r="B2" s="7"/>
      <c r="C2" s="7"/>
      <c r="D2" s="3"/>
      <c r="E2" s="3"/>
      <c r="F2" s="3"/>
      <c r="G2" s="3"/>
      <c r="H2" s="3"/>
      <c r="I2" s="3"/>
      <c r="J2" s="3"/>
      <c r="K2" s="3"/>
      <c r="L2" s="3"/>
      <c r="M2" s="3"/>
    </row>
    <row r="3" spans="2:23" x14ac:dyDescent="0.45">
      <c r="B3" s="8" t="s">
        <v>16</v>
      </c>
      <c r="C3" s="8" t="s">
        <v>15</v>
      </c>
      <c r="D3" s="5" t="s">
        <v>19</v>
      </c>
      <c r="E3" s="5" t="s">
        <v>12</v>
      </c>
      <c r="F3" s="5" t="s">
        <v>4</v>
      </c>
      <c r="G3" s="5" t="s">
        <v>2</v>
      </c>
      <c r="H3" s="5" t="s">
        <v>3</v>
      </c>
      <c r="I3" s="5" t="s">
        <v>13</v>
      </c>
      <c r="J3" s="5" t="s">
        <v>0</v>
      </c>
      <c r="K3" s="5" t="s">
        <v>1</v>
      </c>
      <c r="L3" s="5" t="s">
        <v>11</v>
      </c>
      <c r="M3" s="5" t="s">
        <v>10</v>
      </c>
    </row>
    <row r="4" spans="2:23" x14ac:dyDescent="0.45">
      <c r="B4" s="6" t="s">
        <v>14</v>
      </c>
      <c r="C4" s="9">
        <v>43235</v>
      </c>
      <c r="D4" s="1" t="s">
        <v>5</v>
      </c>
      <c r="E4" s="2">
        <v>-3.69</v>
      </c>
      <c r="F4" s="2">
        <v>-3.4813000000000001</v>
      </c>
      <c r="G4" s="2">
        <v>-3.44</v>
      </c>
      <c r="H4" s="2">
        <v>-3.8896999999999999</v>
      </c>
      <c r="I4" s="2">
        <v>-3.5272999999999999</v>
      </c>
      <c r="J4" s="2">
        <v>-3.6</v>
      </c>
      <c r="K4" s="2">
        <v>-3.4952999999999999</v>
      </c>
      <c r="L4" s="2">
        <f>MIN(E4:K4)</f>
        <v>-3.8896999999999999</v>
      </c>
      <c r="M4" s="2">
        <f>MAX(E4:K4)</f>
        <v>-3.44</v>
      </c>
    </row>
    <row r="5" spans="2:23" x14ac:dyDescent="0.45">
      <c r="D5" s="1" t="s">
        <v>6</v>
      </c>
      <c r="E5" s="2">
        <v>0.87000000000000011</v>
      </c>
      <c r="F5" s="2">
        <v>0.94</v>
      </c>
      <c r="G5" s="2">
        <v>0.95</v>
      </c>
      <c r="H5" s="2">
        <v>0.81</v>
      </c>
      <c r="I5" s="2">
        <v>0.91999999999999993</v>
      </c>
      <c r="J5" s="2">
        <v>0.89999999999999991</v>
      </c>
      <c r="K5" s="2">
        <v>0.92999999999999994</v>
      </c>
      <c r="L5" s="2">
        <f t="shared" ref="L5:L20" si="0">MIN(E5:K5)</f>
        <v>0.81</v>
      </c>
      <c r="M5" s="2">
        <f t="shared" ref="M5:M20" si="1">MAX(E5:K5)</f>
        <v>0.95</v>
      </c>
      <c r="O5" s="2"/>
      <c r="R5" s="2"/>
      <c r="S5" s="2"/>
      <c r="T5" s="2"/>
      <c r="U5" s="2"/>
      <c r="V5" s="2"/>
      <c r="W5" s="2"/>
    </row>
    <row r="6" spans="2:23" ht="18" customHeight="1" x14ac:dyDescent="0.45">
      <c r="D6" s="1" t="s">
        <v>7</v>
      </c>
      <c r="E6" s="2">
        <v>0.59</v>
      </c>
      <c r="F6" s="2">
        <v>0.18</v>
      </c>
      <c r="G6" s="2">
        <v>0.26</v>
      </c>
      <c r="H6" s="2">
        <v>0.52</v>
      </c>
      <c r="I6" s="2">
        <v>0.3</v>
      </c>
      <c r="J6" s="2">
        <v>0.22</v>
      </c>
      <c r="K6" s="2">
        <v>0.2</v>
      </c>
      <c r="L6" s="2">
        <f t="shared" si="0"/>
        <v>0.18</v>
      </c>
      <c r="M6" s="2">
        <f t="shared" si="1"/>
        <v>0.59</v>
      </c>
    </row>
    <row r="7" spans="2:23" x14ac:dyDescent="0.45">
      <c r="D7" s="1" t="s">
        <v>8</v>
      </c>
      <c r="E7" s="2">
        <v>0.98</v>
      </c>
      <c r="F7" s="2">
        <v>1</v>
      </c>
      <c r="G7" s="2">
        <v>1</v>
      </c>
      <c r="H7" s="2">
        <v>0.99</v>
      </c>
      <c r="I7" s="2">
        <v>1</v>
      </c>
      <c r="J7" s="2">
        <v>1</v>
      </c>
      <c r="K7" s="2">
        <v>1</v>
      </c>
      <c r="L7" s="2">
        <f t="shared" si="0"/>
        <v>0.98</v>
      </c>
      <c r="M7" s="2">
        <f t="shared" si="1"/>
        <v>1</v>
      </c>
    </row>
    <row r="8" spans="2:23" x14ac:dyDescent="0.45">
      <c r="D8" s="1" t="s">
        <v>9</v>
      </c>
      <c r="E8" s="2">
        <v>39.82</v>
      </c>
      <c r="F8" s="2">
        <v>38.61</v>
      </c>
      <c r="G8" s="2">
        <v>39.86</v>
      </c>
      <c r="H8" s="2">
        <v>37.83</v>
      </c>
      <c r="I8" s="2">
        <v>37.99</v>
      </c>
      <c r="J8" s="2">
        <v>38.39</v>
      </c>
      <c r="K8" s="2">
        <v>37.380000000000003</v>
      </c>
      <c r="L8" s="2">
        <f t="shared" si="0"/>
        <v>37.380000000000003</v>
      </c>
      <c r="M8" s="2">
        <f t="shared" si="1"/>
        <v>39.86</v>
      </c>
    </row>
    <row r="9" spans="2:23" x14ac:dyDescent="0.45">
      <c r="E9" s="2"/>
      <c r="F9" s="2"/>
      <c r="G9" s="2"/>
      <c r="H9" s="2"/>
      <c r="I9" s="2"/>
      <c r="J9" s="2"/>
      <c r="K9" s="2"/>
      <c r="L9" s="2"/>
      <c r="M9" s="2"/>
    </row>
    <row r="10" spans="2:23" x14ac:dyDescent="0.45">
      <c r="B10" s="6" t="s">
        <v>17</v>
      </c>
      <c r="C10" s="9">
        <v>43362</v>
      </c>
      <c r="D10" s="1" t="s">
        <v>5</v>
      </c>
      <c r="E10" s="2">
        <v>-3.9375</v>
      </c>
      <c r="F10" s="2">
        <v>-3.5867</v>
      </c>
      <c r="G10" s="2">
        <v>-3.4746999999999999</v>
      </c>
      <c r="H10" s="2">
        <v>-3.7406999999999999</v>
      </c>
      <c r="I10" s="2">
        <v>-3.6433</v>
      </c>
      <c r="J10" s="2">
        <v>-3.4401000000000002</v>
      </c>
      <c r="K10" s="2">
        <v>-3.5684</v>
      </c>
      <c r="L10" s="2">
        <f t="shared" si="0"/>
        <v>-3.9375</v>
      </c>
      <c r="M10" s="2">
        <f t="shared" si="1"/>
        <v>-3.4401000000000002</v>
      </c>
    </row>
    <row r="11" spans="2:23" x14ac:dyDescent="0.45">
      <c r="D11" s="1" t="s">
        <v>6</v>
      </c>
      <c r="E11" s="2">
        <v>0.79</v>
      </c>
      <c r="F11" s="2">
        <v>0.89999999999999991</v>
      </c>
      <c r="G11" s="2">
        <v>0.94</v>
      </c>
      <c r="H11" s="2">
        <v>0.85000000000000009</v>
      </c>
      <c r="I11" s="2">
        <v>0.87999999999999989</v>
      </c>
      <c r="J11" s="2">
        <v>0.95</v>
      </c>
      <c r="K11" s="2">
        <v>0.90999999999999992</v>
      </c>
      <c r="L11" s="2">
        <f t="shared" si="0"/>
        <v>0.79</v>
      </c>
      <c r="M11" s="2">
        <f t="shared" si="1"/>
        <v>0.95</v>
      </c>
      <c r="O11" s="2"/>
      <c r="R11" s="2"/>
      <c r="S11" s="2"/>
      <c r="T11" s="2"/>
      <c r="U11" s="2"/>
    </row>
    <row r="12" spans="2:23" ht="18" customHeight="1" x14ac:dyDescent="0.45">
      <c r="D12" s="1" t="s">
        <v>7</v>
      </c>
      <c r="E12" s="2">
        <v>0.34</v>
      </c>
      <c r="F12" s="2">
        <v>0.2</v>
      </c>
      <c r="G12" s="2">
        <v>0.17</v>
      </c>
      <c r="H12" s="2">
        <v>0.32</v>
      </c>
      <c r="I12" s="2">
        <v>0.45</v>
      </c>
      <c r="J12" s="2">
        <v>0.22</v>
      </c>
      <c r="K12" s="2">
        <v>0.46</v>
      </c>
      <c r="L12" s="2">
        <f t="shared" si="0"/>
        <v>0.17</v>
      </c>
      <c r="M12" s="2">
        <f t="shared" si="1"/>
        <v>0.46</v>
      </c>
    </row>
    <row r="13" spans="2:23" x14ac:dyDescent="0.45">
      <c r="D13" s="1" t="s">
        <v>8</v>
      </c>
      <c r="E13" s="2">
        <v>0.99</v>
      </c>
      <c r="F13" s="2">
        <v>1</v>
      </c>
      <c r="G13" s="2">
        <v>1</v>
      </c>
      <c r="H13" s="2">
        <v>1</v>
      </c>
      <c r="I13" s="2">
        <v>0.99</v>
      </c>
      <c r="J13" s="2">
        <v>1</v>
      </c>
      <c r="K13" s="2">
        <v>0.99</v>
      </c>
      <c r="L13" s="2">
        <f t="shared" si="0"/>
        <v>0.99</v>
      </c>
      <c r="M13" s="2">
        <f t="shared" si="1"/>
        <v>1</v>
      </c>
    </row>
    <row r="14" spans="2:23" x14ac:dyDescent="0.45">
      <c r="D14" s="1" t="s">
        <v>9</v>
      </c>
      <c r="E14" s="2">
        <v>40.549999999999997</v>
      </c>
      <c r="F14" s="2">
        <v>39.53</v>
      </c>
      <c r="G14" s="2">
        <v>38.61</v>
      </c>
      <c r="H14" s="2">
        <v>37.4</v>
      </c>
      <c r="I14" s="2">
        <v>38.31</v>
      </c>
      <c r="J14" s="2">
        <v>38.130000000000003</v>
      </c>
      <c r="K14" s="2">
        <v>37.65</v>
      </c>
      <c r="L14" s="2">
        <f t="shared" si="0"/>
        <v>37.4</v>
      </c>
      <c r="M14" s="2">
        <f t="shared" si="1"/>
        <v>40.549999999999997</v>
      </c>
    </row>
    <row r="15" spans="2:23" x14ac:dyDescent="0.45">
      <c r="E15" s="2"/>
      <c r="F15" s="2"/>
      <c r="G15" s="2"/>
      <c r="H15" s="2"/>
      <c r="I15" s="2"/>
      <c r="J15" s="2"/>
      <c r="K15" s="2"/>
      <c r="L15" s="2"/>
      <c r="M15" s="2"/>
      <c r="R15" s="2"/>
      <c r="S15" s="2"/>
    </row>
    <row r="16" spans="2:23" x14ac:dyDescent="0.45">
      <c r="C16" s="9">
        <v>43452</v>
      </c>
      <c r="D16" s="1" t="s">
        <v>5</v>
      </c>
      <c r="E16" s="2">
        <v>-3.7517</v>
      </c>
      <c r="F16" s="2">
        <v>-3.4447000000000001</v>
      </c>
      <c r="G16" s="2">
        <v>-3.4706999999999999</v>
      </c>
      <c r="H16" s="2">
        <v>-3.7839999999999998</v>
      </c>
      <c r="I16" s="2">
        <v>-3.5847000000000002</v>
      </c>
      <c r="J16" s="2">
        <v>-3.44</v>
      </c>
      <c r="K16" s="2">
        <v>-3.5910000000000002</v>
      </c>
      <c r="L16" s="2">
        <f t="shared" si="0"/>
        <v>-3.7839999999999998</v>
      </c>
      <c r="M16" s="2">
        <f t="shared" si="1"/>
        <v>-3.44</v>
      </c>
    </row>
    <row r="17" spans="2:21" x14ac:dyDescent="0.45">
      <c r="C17" s="10"/>
      <c r="D17" s="1" t="s">
        <v>6</v>
      </c>
      <c r="E17" s="2">
        <v>0.85000000000000009</v>
      </c>
      <c r="F17" s="2">
        <v>0.95</v>
      </c>
      <c r="G17" s="2">
        <v>0.94</v>
      </c>
      <c r="H17" s="2">
        <v>0.84000000000000008</v>
      </c>
      <c r="I17" s="2">
        <v>0.89999999999999991</v>
      </c>
      <c r="J17" s="2">
        <v>0.95</v>
      </c>
      <c r="K17" s="2">
        <v>0.89999999999999991</v>
      </c>
      <c r="L17" s="2">
        <f t="shared" si="0"/>
        <v>0.84000000000000008</v>
      </c>
      <c r="M17" s="2">
        <f t="shared" si="1"/>
        <v>0.95</v>
      </c>
      <c r="O17" s="2"/>
      <c r="R17" s="2"/>
      <c r="S17" s="2"/>
      <c r="T17" s="2"/>
      <c r="U17" s="2"/>
    </row>
    <row r="18" spans="2:21" x14ac:dyDescent="0.45">
      <c r="D18" s="1" t="s">
        <v>7</v>
      </c>
      <c r="E18" s="2">
        <v>0.39</v>
      </c>
      <c r="F18" s="2">
        <v>0.24</v>
      </c>
      <c r="G18" s="2">
        <v>0.32</v>
      </c>
      <c r="H18" s="2">
        <v>0.56999999999999995</v>
      </c>
      <c r="I18" s="2">
        <v>0.21</v>
      </c>
      <c r="J18" s="2">
        <v>0.64</v>
      </c>
      <c r="K18" s="2">
        <v>0.23</v>
      </c>
      <c r="L18" s="2">
        <f t="shared" si="0"/>
        <v>0.21</v>
      </c>
      <c r="M18" s="2">
        <f t="shared" si="1"/>
        <v>0.64</v>
      </c>
    </row>
    <row r="19" spans="2:21" x14ac:dyDescent="0.45">
      <c r="D19" s="1" t="s">
        <v>8</v>
      </c>
      <c r="E19" s="2">
        <v>0.99</v>
      </c>
      <c r="F19" s="2">
        <v>1</v>
      </c>
      <c r="G19" s="2">
        <v>0.99</v>
      </c>
      <c r="H19" s="2">
        <v>0.99</v>
      </c>
      <c r="I19" s="2">
        <v>1</v>
      </c>
      <c r="J19" s="2">
        <v>0.98</v>
      </c>
      <c r="K19" s="2">
        <v>1</v>
      </c>
      <c r="L19" s="2">
        <f t="shared" si="0"/>
        <v>0.98</v>
      </c>
      <c r="M19" s="2">
        <f t="shared" si="1"/>
        <v>1</v>
      </c>
      <c r="R19" s="2"/>
      <c r="S19" s="2"/>
    </row>
    <row r="20" spans="2:21" x14ac:dyDescent="0.45">
      <c r="C20" s="10"/>
      <c r="D20" s="1" t="s">
        <v>9</v>
      </c>
      <c r="E20" s="2">
        <v>40</v>
      </c>
      <c r="F20" s="2">
        <v>38.78</v>
      </c>
      <c r="G20" s="2">
        <v>39.81</v>
      </c>
      <c r="H20" s="2">
        <v>37.83</v>
      </c>
      <c r="I20" s="2">
        <v>38.39</v>
      </c>
      <c r="J20" s="2">
        <v>38.619999999999997</v>
      </c>
      <c r="K20" s="2">
        <v>37.68</v>
      </c>
      <c r="L20" s="2">
        <f t="shared" si="0"/>
        <v>37.68</v>
      </c>
      <c r="M20" s="2">
        <f t="shared" si="1"/>
        <v>40</v>
      </c>
    </row>
    <row r="21" spans="2:21" x14ac:dyDescent="0.45">
      <c r="E21" s="2"/>
      <c r="F21" s="2"/>
      <c r="G21" s="2"/>
      <c r="H21" s="2"/>
      <c r="I21" s="2"/>
      <c r="J21" s="2"/>
      <c r="K21" s="2"/>
      <c r="L21" s="2"/>
      <c r="M21" s="2"/>
    </row>
    <row r="22" spans="2:21" x14ac:dyDescent="0.45">
      <c r="B22" s="6" t="s">
        <v>18</v>
      </c>
      <c r="D22" s="1" t="s">
        <v>5</v>
      </c>
      <c r="E22" s="2"/>
      <c r="F22" s="2"/>
      <c r="G22" s="2"/>
      <c r="H22" s="2"/>
      <c r="I22" s="2"/>
      <c r="J22" s="2"/>
      <c r="K22" s="2"/>
      <c r="L22" s="2">
        <f>MIN(L4,L10,L16)</f>
        <v>-3.9375</v>
      </c>
      <c r="M22" s="2">
        <f>MAX(M4,M10,M16)</f>
        <v>-3.44</v>
      </c>
    </row>
    <row r="23" spans="2:21" x14ac:dyDescent="0.45">
      <c r="D23" s="1" t="s">
        <v>6</v>
      </c>
      <c r="E23" s="2"/>
      <c r="F23" s="2"/>
      <c r="G23" s="2"/>
      <c r="H23" s="2"/>
      <c r="I23" s="2"/>
      <c r="J23" s="2"/>
      <c r="K23" s="2"/>
      <c r="L23" s="2">
        <f>MIN(L5,L11,L17)</f>
        <v>0.79</v>
      </c>
      <c r="M23" s="2">
        <f>MAX(M5,M11,M17)</f>
        <v>0.95</v>
      </c>
      <c r="Q23" s="2"/>
      <c r="R23" s="2"/>
      <c r="S23" s="2"/>
    </row>
    <row r="24" spans="2:21" s="2" customFormat="1" x14ac:dyDescent="0.45">
      <c r="B24" s="10"/>
      <c r="C24" s="10"/>
      <c r="D24" s="1" t="s">
        <v>7</v>
      </c>
      <c r="L24" s="2">
        <f>MIN(L6,L12,L18)</f>
        <v>0.17</v>
      </c>
      <c r="M24" s="2">
        <f>MAX(M6,M12,M18)</f>
        <v>0.64</v>
      </c>
    </row>
    <row r="25" spans="2:21" x14ac:dyDescent="0.45">
      <c r="D25" s="1" t="s">
        <v>8</v>
      </c>
      <c r="E25" s="2"/>
      <c r="F25" s="2"/>
      <c r="G25" s="2"/>
      <c r="H25" s="2"/>
      <c r="I25" s="2"/>
      <c r="J25" s="2"/>
      <c r="K25" s="2"/>
      <c r="L25" s="2">
        <f>MIN(L7,L13,L19)</f>
        <v>0.98</v>
      </c>
      <c r="M25" s="2">
        <f>MAX(M7,M13,M19)</f>
        <v>1</v>
      </c>
    </row>
    <row r="26" spans="2:21" ht="14.4" thickBot="1" x14ac:dyDescent="0.5">
      <c r="B26" s="7"/>
      <c r="C26" s="7"/>
      <c r="D26" s="3" t="s">
        <v>9</v>
      </c>
      <c r="E26" s="4"/>
      <c r="F26" s="4"/>
      <c r="G26" s="4"/>
      <c r="H26" s="4"/>
      <c r="I26" s="4"/>
      <c r="J26" s="4"/>
      <c r="K26" s="4"/>
      <c r="L26" s="4">
        <f>MIN(L8,L14,L20)</f>
        <v>37.380000000000003</v>
      </c>
      <c r="M26" s="4">
        <f>MAX(M8,M14,M20)</f>
        <v>40.549999999999997</v>
      </c>
    </row>
    <row r="27" spans="2:21" ht="10.050000000000001" customHeight="1" x14ac:dyDescent="0.45"/>
    <row r="28" spans="2:21" x14ac:dyDescent="0.45">
      <c r="B28" s="13" t="s">
        <v>20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</row>
    <row r="29" spans="2:21" x14ac:dyDescent="0.45"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</row>
  </sheetData>
  <mergeCells count="2">
    <mergeCell ref="B1:M1"/>
    <mergeCell ref="B28:M2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ka Takahashi</dc:creator>
  <cp:lastModifiedBy>Sayaka Takahashi</cp:lastModifiedBy>
  <dcterms:created xsi:type="dcterms:W3CDTF">2019-09-11T17:45:07Z</dcterms:created>
  <dcterms:modified xsi:type="dcterms:W3CDTF">2020-02-26T14:32:38Z</dcterms:modified>
</cp:coreProperties>
</file>